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7" rupBuild="18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akuta\Documents\SocCog実験\SocCog論文\5 plos one\"/>
    </mc:Choice>
  </mc:AlternateContent>
  <bookViews>
    <workbookView xWindow="0" yWindow="0" windowWidth="28800" windowHeight="11370" xr2:uid="{00000000-000D-0000-FFFF-FFFF00000000}"/>
  </bookViews>
  <sheets>
    <sheet name="summary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6" i="1" l="1"/>
  <c r="P27" i="1" l="1"/>
  <c r="P26" i="1"/>
  <c r="P25" i="1"/>
  <c r="P24" i="1"/>
  <c r="P23" i="1"/>
  <c r="P22" i="1"/>
  <c r="P21" i="1"/>
  <c r="P20" i="1"/>
  <c r="P19" i="1"/>
  <c r="P18" i="1"/>
  <c r="P17" i="1"/>
  <c r="P16" i="1"/>
  <c r="P15" i="1"/>
  <c r="P14" i="1"/>
  <c r="P13" i="1"/>
  <c r="P12" i="1"/>
  <c r="P11" i="1"/>
  <c r="P10" i="1"/>
  <c r="P9" i="1"/>
  <c r="P8" i="1"/>
  <c r="P7" i="1"/>
  <c r="P6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30" i="1" s="1"/>
  <c r="L31" i="1" s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9" i="1" l="1"/>
  <c r="P30" i="1"/>
  <c r="P31" i="1" s="1"/>
  <c r="H30" i="1"/>
  <c r="H31" i="1" s="1"/>
  <c r="D30" i="1"/>
  <c r="D31" i="1" s="1"/>
  <c r="H29" i="1"/>
  <c r="L29" i="1"/>
  <c r="P29" i="1"/>
</calcChain>
</file>

<file path=xl/sharedStrings.xml><?xml version="1.0" encoding="utf-8"?>
<sst xmlns="http://schemas.openxmlformats.org/spreadsheetml/2006/main" count="31" uniqueCount="12">
  <si>
    <t>SE</t>
    <phoneticPr fontId="1"/>
  </si>
  <si>
    <t>SD</t>
    <phoneticPr fontId="1"/>
  </si>
  <si>
    <t>average</t>
    <phoneticPr fontId="1"/>
  </si>
  <si>
    <t>Dominance: Low</t>
    <phoneticPr fontId="1"/>
  </si>
  <si>
    <t>Preference score</t>
    <phoneticPr fontId="1"/>
  </si>
  <si>
    <t>Exp2: inverted</t>
    <phoneticPr fontId="1"/>
  </si>
  <si>
    <t>Exp1: upright</t>
    <phoneticPr fontId="1"/>
  </si>
  <si>
    <t>Dominance: High</t>
    <phoneticPr fontId="1"/>
  </si>
  <si>
    <t>Dominance: Low</t>
    <phoneticPr fontId="1"/>
  </si>
  <si>
    <t>Target</t>
    <phoneticPr fontId="1"/>
  </si>
  <si>
    <t>Non-target</t>
    <phoneticPr fontId="1"/>
  </si>
  <si>
    <t>Infants' looking time (ms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_);[Red]\(0.000\)"/>
    <numFmt numFmtId="177" formatCode="0.000_ "/>
  </numFmts>
  <fonts count="7" x14ac:knownFonts="1">
    <font>
      <sz val="11"/>
      <name val="ＭＳ Ｐゴシック"/>
      <family val="3"/>
      <charset val="128"/>
    </font>
    <font>
      <sz val="6"/>
      <name val="ＭＳ Ｐゴシック"/>
      <family val="3"/>
      <charset val="128"/>
    </font>
    <font>
      <sz val="11"/>
      <name val="Arial"/>
      <family val="2"/>
    </font>
    <font>
      <b/>
      <sz val="12"/>
      <name val="Arial"/>
      <family val="2"/>
    </font>
    <font>
      <u/>
      <sz val="11"/>
      <name val="Arial"/>
      <family val="2"/>
    </font>
    <font>
      <sz val="11"/>
      <color indexed="8"/>
      <name val="Arial"/>
      <family val="2"/>
    </font>
    <font>
      <b/>
      <sz val="11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3" fillId="0" borderId="0" xfId="0" applyFont="1" applyBorder="1"/>
    <xf numFmtId="0" fontId="2" fillId="0" borderId="0" xfId="0" applyFont="1" applyBorder="1"/>
    <xf numFmtId="0" fontId="2" fillId="0" borderId="0" xfId="0" applyFont="1"/>
    <xf numFmtId="176" fontId="2" fillId="0" borderId="0" xfId="0" applyNumberFormat="1" applyFont="1" applyBorder="1" applyAlignment="1">
      <alignment horizontal="center"/>
    </xf>
    <xf numFmtId="176" fontId="2" fillId="0" borderId="0" xfId="0" applyNumberFormat="1" applyFont="1" applyFill="1" applyBorder="1" applyAlignment="1">
      <alignment horizontal="center"/>
    </xf>
    <xf numFmtId="0" fontId="2" fillId="0" borderId="0" xfId="0" applyFont="1" applyFill="1" applyBorder="1"/>
    <xf numFmtId="0" fontId="4" fillId="0" borderId="0" xfId="0" applyFont="1" applyFill="1" applyBorder="1"/>
    <xf numFmtId="177" fontId="6" fillId="0" borderId="0" xfId="0" applyNumberFormat="1" applyFont="1" applyFill="1" applyBorder="1"/>
    <xf numFmtId="0" fontId="2" fillId="0" borderId="0" xfId="0" applyFont="1" applyFill="1" applyBorder="1" applyAlignment="1">
      <alignment vertical="center"/>
    </xf>
    <xf numFmtId="177" fontId="2" fillId="0" borderId="0" xfId="0" applyNumberFormat="1" applyFont="1" applyFill="1" applyBorder="1"/>
    <xf numFmtId="0" fontId="2" fillId="0" borderId="0" xfId="0" applyFont="1" applyFill="1" applyBorder="1" applyAlignment="1"/>
    <xf numFmtId="177" fontId="6" fillId="0" borderId="0" xfId="0" applyNumberFormat="1" applyFont="1" applyFill="1" applyBorder="1" applyAlignment="1"/>
    <xf numFmtId="177" fontId="5" fillId="0" borderId="0" xfId="0" applyNumberFormat="1" applyFont="1" applyFill="1" applyBorder="1" applyAlignment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31"/>
  <sheetViews>
    <sheetView tabSelected="1" zoomScaleNormal="100" workbookViewId="0"/>
  </sheetViews>
  <sheetFormatPr defaultRowHeight="14.25" x14ac:dyDescent="0.2"/>
  <cols>
    <col min="1" max="1" width="9" style="3"/>
    <col min="2" max="9" width="11.875" style="6" customWidth="1"/>
    <col min="10" max="16" width="11.875" style="3" customWidth="1"/>
    <col min="17" max="16384" width="9" style="3"/>
  </cols>
  <sheetData>
    <row r="1" spans="1:16" x14ac:dyDescent="0.2">
      <c r="A1" s="3" t="s">
        <v>11</v>
      </c>
    </row>
    <row r="3" spans="1:16" ht="15.75" x14ac:dyDescent="0.25">
      <c r="B3" s="1" t="s">
        <v>6</v>
      </c>
      <c r="J3" s="1" t="s">
        <v>5</v>
      </c>
    </row>
    <row r="4" spans="1:16" x14ac:dyDescent="0.2">
      <c r="B4" s="7" t="s">
        <v>7</v>
      </c>
      <c r="F4" s="7" t="s">
        <v>3</v>
      </c>
      <c r="J4" s="7" t="s">
        <v>7</v>
      </c>
      <c r="K4" s="6"/>
      <c r="L4" s="6"/>
      <c r="M4" s="6"/>
      <c r="N4" s="7" t="s">
        <v>8</v>
      </c>
      <c r="O4" s="6"/>
      <c r="P4" s="6"/>
    </row>
    <row r="5" spans="1:16" x14ac:dyDescent="0.2">
      <c r="B5" s="6" t="s">
        <v>9</v>
      </c>
      <c r="C5" s="6" t="s">
        <v>10</v>
      </c>
      <c r="D5" s="6" t="s">
        <v>4</v>
      </c>
      <c r="F5" s="6" t="s">
        <v>9</v>
      </c>
      <c r="G5" s="6" t="s">
        <v>10</v>
      </c>
      <c r="H5" s="6" t="s">
        <v>4</v>
      </c>
      <c r="J5" s="6" t="s">
        <v>9</v>
      </c>
      <c r="K5" s="6" t="s">
        <v>10</v>
      </c>
      <c r="L5" s="6" t="s">
        <v>4</v>
      </c>
      <c r="M5" s="10"/>
      <c r="N5" s="6" t="s">
        <v>9</v>
      </c>
      <c r="O5" s="6" t="s">
        <v>10</v>
      </c>
      <c r="P5" s="6" t="s">
        <v>4</v>
      </c>
    </row>
    <row r="6" spans="1:16" ht="15" x14ac:dyDescent="0.25">
      <c r="A6" s="3">
        <v>1</v>
      </c>
      <c r="B6" s="6">
        <v>14983</v>
      </c>
      <c r="C6" s="6">
        <v>6749</v>
      </c>
      <c r="D6" s="8">
        <f>B6/(B6+C6)</f>
        <v>0.68944413767715806</v>
      </c>
      <c r="E6" s="8"/>
      <c r="F6" s="6">
        <v>10842</v>
      </c>
      <c r="G6" s="6">
        <v>11908</v>
      </c>
      <c r="H6" s="8">
        <f>F6/(F6+G6)</f>
        <v>0.47657142857142859</v>
      </c>
      <c r="J6" s="11">
        <v>15515</v>
      </c>
      <c r="K6" s="11">
        <v>14869</v>
      </c>
      <c r="L6" s="8">
        <f>J6/(J6+K6)</f>
        <v>0.51063059505002628</v>
      </c>
      <c r="M6" s="12"/>
      <c r="N6" s="11">
        <v>17227</v>
      </c>
      <c r="O6" s="11">
        <v>12878</v>
      </c>
      <c r="P6" s="8">
        <f>N6/(N6+O6)</f>
        <v>0.57223052649061623</v>
      </c>
    </row>
    <row r="7" spans="1:16" ht="15" x14ac:dyDescent="0.25">
      <c r="A7" s="3">
        <v>2</v>
      </c>
      <c r="B7" s="9">
        <v>11297</v>
      </c>
      <c r="C7" s="9">
        <v>16317</v>
      </c>
      <c r="D7" s="8">
        <f t="shared" ref="D7:D27" si="0">B7/(B7+C7)</f>
        <v>0.40910407764177592</v>
      </c>
      <c r="E7" s="8"/>
      <c r="F7" s="9">
        <v>9014</v>
      </c>
      <c r="G7" s="9">
        <v>12669</v>
      </c>
      <c r="H7" s="8">
        <f t="shared" ref="H7:H27" si="1">F7/(F7+G7)</f>
        <v>0.41571738228104965</v>
      </c>
      <c r="J7" s="11">
        <v>12878</v>
      </c>
      <c r="K7" s="11">
        <v>11390</v>
      </c>
      <c r="L7" s="8">
        <f t="shared" ref="L7:L27" si="2">J7/(J7+K7)</f>
        <v>0.53065765617273775</v>
      </c>
      <c r="M7" s="12"/>
      <c r="N7" s="11">
        <v>12754</v>
      </c>
      <c r="O7" s="11">
        <v>12746</v>
      </c>
      <c r="P7" s="8">
        <f t="shared" ref="P7:P27" si="3">N7/(N7+O7)</f>
        <v>0.50015686274509807</v>
      </c>
    </row>
    <row r="8" spans="1:16" ht="15" x14ac:dyDescent="0.25">
      <c r="A8" s="3">
        <v>3</v>
      </c>
      <c r="B8" s="9">
        <v>8697</v>
      </c>
      <c r="C8" s="9">
        <v>4828</v>
      </c>
      <c r="D8" s="8">
        <f t="shared" si="0"/>
        <v>0.64303142329020335</v>
      </c>
      <c r="E8" s="8"/>
      <c r="F8" s="9">
        <v>9726</v>
      </c>
      <c r="G8" s="9">
        <v>8513</v>
      </c>
      <c r="H8" s="8">
        <f t="shared" si="1"/>
        <v>0.53325291956795873</v>
      </c>
      <c r="J8" s="11">
        <v>12136</v>
      </c>
      <c r="K8" s="11">
        <v>14723</v>
      </c>
      <c r="L8" s="8">
        <f t="shared" si="2"/>
        <v>0.45184109609441903</v>
      </c>
      <c r="M8" s="6"/>
      <c r="N8" s="11">
        <v>10189</v>
      </c>
      <c r="O8" s="11">
        <v>9896</v>
      </c>
      <c r="P8" s="8">
        <f t="shared" si="3"/>
        <v>0.50729400049788398</v>
      </c>
    </row>
    <row r="9" spans="1:16" ht="15" x14ac:dyDescent="0.25">
      <c r="A9" s="3">
        <v>4</v>
      </c>
      <c r="B9" s="6">
        <v>20047</v>
      </c>
      <c r="C9" s="6">
        <v>10257</v>
      </c>
      <c r="D9" s="8">
        <f t="shared" si="0"/>
        <v>0.66152983104540652</v>
      </c>
      <c r="E9" s="8"/>
      <c r="F9" s="6">
        <v>13640</v>
      </c>
      <c r="G9" s="6">
        <v>7538</v>
      </c>
      <c r="H9" s="8">
        <f t="shared" si="1"/>
        <v>0.64406459533478133</v>
      </c>
      <c r="J9" s="6">
        <v>15664</v>
      </c>
      <c r="K9" s="6">
        <v>14128</v>
      </c>
      <c r="L9" s="8">
        <f t="shared" si="2"/>
        <v>0.52577873254564989</v>
      </c>
      <c r="M9" s="12"/>
      <c r="N9" s="6">
        <v>13213</v>
      </c>
      <c r="O9" s="6">
        <v>16928</v>
      </c>
      <c r="P9" s="8">
        <f t="shared" si="3"/>
        <v>0.43837298032580208</v>
      </c>
    </row>
    <row r="10" spans="1:16" ht="15" x14ac:dyDescent="0.25">
      <c r="A10" s="3">
        <v>5</v>
      </c>
      <c r="B10" s="6">
        <v>15895</v>
      </c>
      <c r="C10" s="6">
        <v>15586</v>
      </c>
      <c r="D10" s="8">
        <f t="shared" si="0"/>
        <v>0.50490772211810298</v>
      </c>
      <c r="E10" s="8"/>
      <c r="F10" s="6">
        <v>11218</v>
      </c>
      <c r="G10" s="6">
        <v>18781</v>
      </c>
      <c r="H10" s="8">
        <f t="shared" si="1"/>
        <v>0.37394579819327312</v>
      </c>
      <c r="J10" s="11">
        <v>13031</v>
      </c>
      <c r="K10" s="11">
        <v>13793</v>
      </c>
      <c r="L10" s="8">
        <f t="shared" si="2"/>
        <v>0.48579630181926631</v>
      </c>
      <c r="M10" s="13"/>
      <c r="N10" s="11">
        <v>15075</v>
      </c>
      <c r="O10" s="11">
        <v>16013</v>
      </c>
      <c r="P10" s="8">
        <f t="shared" si="3"/>
        <v>0.48491379310344829</v>
      </c>
    </row>
    <row r="11" spans="1:16" ht="15" x14ac:dyDescent="0.25">
      <c r="A11" s="3">
        <v>6</v>
      </c>
      <c r="B11" s="6">
        <v>20502</v>
      </c>
      <c r="C11" s="6">
        <v>10883</v>
      </c>
      <c r="D11" s="8">
        <f t="shared" si="0"/>
        <v>0.65324199458339971</v>
      </c>
      <c r="E11" s="8"/>
      <c r="F11" s="6">
        <v>15495</v>
      </c>
      <c r="G11" s="6">
        <v>15255</v>
      </c>
      <c r="H11" s="8">
        <f t="shared" si="1"/>
        <v>0.50390243902439025</v>
      </c>
      <c r="J11" s="6">
        <v>4676</v>
      </c>
      <c r="K11" s="6">
        <v>11836</v>
      </c>
      <c r="L11" s="8">
        <f t="shared" si="2"/>
        <v>0.28318798449612403</v>
      </c>
      <c r="M11" s="13"/>
      <c r="N11" s="6">
        <v>5571</v>
      </c>
      <c r="O11" s="6">
        <v>9691</v>
      </c>
      <c r="P11" s="8">
        <f t="shared" si="3"/>
        <v>0.36502424321845106</v>
      </c>
    </row>
    <row r="12" spans="1:16" ht="15" x14ac:dyDescent="0.25">
      <c r="A12" s="3">
        <v>7</v>
      </c>
      <c r="B12" s="6">
        <v>13463</v>
      </c>
      <c r="C12" s="6">
        <v>8482</v>
      </c>
      <c r="D12" s="8">
        <f t="shared" si="0"/>
        <v>0.61348826611984508</v>
      </c>
      <c r="E12" s="8"/>
      <c r="F12" s="6">
        <v>6488</v>
      </c>
      <c r="G12" s="6">
        <v>7353</v>
      </c>
      <c r="H12" s="8">
        <f t="shared" si="1"/>
        <v>0.46875225778484214</v>
      </c>
      <c r="J12" s="11">
        <v>11567</v>
      </c>
      <c r="K12" s="11">
        <v>10968</v>
      </c>
      <c r="L12" s="8">
        <f t="shared" si="2"/>
        <v>0.51329043709784783</v>
      </c>
      <c r="M12" s="12"/>
      <c r="N12" s="11">
        <v>16764</v>
      </c>
      <c r="O12" s="11">
        <v>8024</v>
      </c>
      <c r="P12" s="8">
        <f t="shared" si="3"/>
        <v>0.67629498144263356</v>
      </c>
    </row>
    <row r="13" spans="1:16" ht="15" x14ac:dyDescent="0.25">
      <c r="A13" s="3">
        <v>8</v>
      </c>
      <c r="B13" s="6">
        <v>15268</v>
      </c>
      <c r="C13" s="6">
        <v>9437</v>
      </c>
      <c r="D13" s="8">
        <f t="shared" si="0"/>
        <v>0.61801254806719286</v>
      </c>
      <c r="E13" s="8"/>
      <c r="F13" s="6">
        <v>9970</v>
      </c>
      <c r="G13" s="6">
        <v>11239</v>
      </c>
      <c r="H13" s="8">
        <f t="shared" si="1"/>
        <v>0.47008345513697014</v>
      </c>
      <c r="J13" s="6">
        <v>17786</v>
      </c>
      <c r="K13" s="6">
        <v>10559</v>
      </c>
      <c r="L13" s="8">
        <f t="shared" si="2"/>
        <v>0.62748280119950606</v>
      </c>
      <c r="M13" s="6"/>
      <c r="N13" s="6">
        <v>16667</v>
      </c>
      <c r="O13" s="6">
        <v>12940</v>
      </c>
      <c r="P13" s="8">
        <f t="shared" si="3"/>
        <v>0.56294119633870365</v>
      </c>
    </row>
    <row r="14" spans="1:16" ht="15" x14ac:dyDescent="0.25">
      <c r="A14" s="3">
        <v>9</v>
      </c>
      <c r="B14" s="6">
        <v>15114</v>
      </c>
      <c r="C14" s="6">
        <v>7042</v>
      </c>
      <c r="D14" s="8">
        <f t="shared" si="0"/>
        <v>0.68216284527893123</v>
      </c>
      <c r="E14" s="8"/>
      <c r="F14" s="6">
        <v>9283</v>
      </c>
      <c r="G14" s="6">
        <v>7707</v>
      </c>
      <c r="H14" s="8">
        <f t="shared" si="1"/>
        <v>0.54638022366097705</v>
      </c>
      <c r="J14" s="11">
        <v>5982</v>
      </c>
      <c r="K14" s="11">
        <v>11351</v>
      </c>
      <c r="L14" s="8">
        <f t="shared" si="2"/>
        <v>0.34512202157733801</v>
      </c>
      <c r="M14" s="6"/>
      <c r="N14" s="11">
        <v>7753</v>
      </c>
      <c r="O14" s="11">
        <v>8635</v>
      </c>
      <c r="P14" s="8">
        <f t="shared" si="3"/>
        <v>0.47309006590187941</v>
      </c>
    </row>
    <row r="15" spans="1:16" ht="15" x14ac:dyDescent="0.25">
      <c r="A15" s="3">
        <v>10</v>
      </c>
      <c r="B15" s="6">
        <v>11546</v>
      </c>
      <c r="C15" s="6">
        <v>19147</v>
      </c>
      <c r="D15" s="8">
        <f t="shared" si="0"/>
        <v>0.37617697846414494</v>
      </c>
      <c r="E15" s="8"/>
      <c r="F15" s="6">
        <v>17383</v>
      </c>
      <c r="G15" s="6">
        <v>13066</v>
      </c>
      <c r="H15" s="8">
        <f t="shared" si="1"/>
        <v>0.57088902755427107</v>
      </c>
      <c r="J15" s="11">
        <v>10597</v>
      </c>
      <c r="K15" s="11">
        <v>12020</v>
      </c>
      <c r="L15" s="8">
        <f t="shared" si="2"/>
        <v>0.46854136269178054</v>
      </c>
      <c r="M15" s="6"/>
      <c r="N15" s="11">
        <v>11620</v>
      </c>
      <c r="O15" s="11">
        <v>6242</v>
      </c>
      <c r="P15" s="8">
        <f t="shared" si="3"/>
        <v>0.65054305228977716</v>
      </c>
    </row>
    <row r="16" spans="1:16" ht="15" x14ac:dyDescent="0.25">
      <c r="A16" s="3">
        <v>11</v>
      </c>
      <c r="B16" s="6">
        <v>10830</v>
      </c>
      <c r="C16" s="6">
        <v>14548</v>
      </c>
      <c r="D16" s="8">
        <f t="shared" si="0"/>
        <v>0.42674757664118529</v>
      </c>
      <c r="E16" s="8"/>
      <c r="F16" s="6">
        <v>11487</v>
      </c>
      <c r="G16" s="6">
        <v>14015</v>
      </c>
      <c r="H16" s="8">
        <f t="shared" si="1"/>
        <v>0.45043525997960943</v>
      </c>
      <c r="J16" s="11">
        <v>14053</v>
      </c>
      <c r="K16" s="11">
        <v>14798</v>
      </c>
      <c r="L16" s="8">
        <f t="shared" si="2"/>
        <v>0.48708883574226197</v>
      </c>
      <c r="M16" s="13"/>
      <c r="N16" s="11">
        <v>7069</v>
      </c>
      <c r="O16" s="11">
        <v>17509</v>
      </c>
      <c r="P16" s="8">
        <f t="shared" si="3"/>
        <v>0.28761494019041417</v>
      </c>
    </row>
    <row r="17" spans="1:16" ht="15" x14ac:dyDescent="0.25">
      <c r="A17" s="3">
        <v>12</v>
      </c>
      <c r="B17" s="6">
        <v>18851</v>
      </c>
      <c r="C17" s="6">
        <v>10003</v>
      </c>
      <c r="D17" s="8">
        <f t="shared" si="0"/>
        <v>0.65332362930616206</v>
      </c>
      <c r="E17" s="8"/>
      <c r="F17" s="6">
        <v>12735</v>
      </c>
      <c r="G17" s="6">
        <v>16092</v>
      </c>
      <c r="H17" s="8">
        <f t="shared" si="1"/>
        <v>0.44177333749609743</v>
      </c>
      <c r="J17" s="11">
        <v>13732</v>
      </c>
      <c r="K17" s="11">
        <v>12429</v>
      </c>
      <c r="L17" s="8">
        <f t="shared" si="2"/>
        <v>0.52490348228278738</v>
      </c>
      <c r="M17" s="6"/>
      <c r="N17" s="11">
        <v>6906</v>
      </c>
      <c r="O17" s="11">
        <v>21152</v>
      </c>
      <c r="P17" s="8">
        <f t="shared" si="3"/>
        <v>0.2461330101931713</v>
      </c>
    </row>
    <row r="18" spans="1:16" ht="15" x14ac:dyDescent="0.25">
      <c r="A18" s="3">
        <v>13</v>
      </c>
      <c r="B18" s="6">
        <v>15476</v>
      </c>
      <c r="C18" s="6">
        <v>15462</v>
      </c>
      <c r="D18" s="8">
        <f t="shared" si="0"/>
        <v>0.50022625896955197</v>
      </c>
      <c r="E18" s="8"/>
      <c r="F18" s="6">
        <v>13760</v>
      </c>
      <c r="G18" s="6">
        <v>16070</v>
      </c>
      <c r="H18" s="8">
        <f t="shared" si="1"/>
        <v>0.461280590010057</v>
      </c>
      <c r="J18" s="11">
        <v>16082</v>
      </c>
      <c r="K18" s="11">
        <v>6721</v>
      </c>
      <c r="L18" s="8">
        <f t="shared" si="2"/>
        <v>0.70525808007718283</v>
      </c>
      <c r="M18" s="12"/>
      <c r="N18" s="11">
        <v>10271</v>
      </c>
      <c r="O18" s="11">
        <v>15883</v>
      </c>
      <c r="P18" s="8">
        <f t="shared" si="3"/>
        <v>0.3927123958094364</v>
      </c>
    </row>
    <row r="19" spans="1:16" ht="15" x14ac:dyDescent="0.25">
      <c r="A19" s="3">
        <v>14</v>
      </c>
      <c r="B19" s="6">
        <v>13840</v>
      </c>
      <c r="C19" s="6">
        <v>11814</v>
      </c>
      <c r="D19" s="8">
        <f t="shared" si="0"/>
        <v>0.53948701956809852</v>
      </c>
      <c r="E19" s="8"/>
      <c r="F19" s="6">
        <v>12343</v>
      </c>
      <c r="G19" s="6">
        <v>14338</v>
      </c>
      <c r="H19" s="8">
        <f t="shared" si="1"/>
        <v>0.46261384505828118</v>
      </c>
      <c r="J19" s="11">
        <v>10665</v>
      </c>
      <c r="K19" s="11">
        <v>7062</v>
      </c>
      <c r="L19" s="8">
        <f t="shared" si="2"/>
        <v>0.60162464037908281</v>
      </c>
      <c r="M19" s="12"/>
      <c r="N19" s="11">
        <v>15151</v>
      </c>
      <c r="O19" s="11">
        <v>12020</v>
      </c>
      <c r="P19" s="8">
        <f t="shared" si="3"/>
        <v>0.55761657649700047</v>
      </c>
    </row>
    <row r="20" spans="1:16" ht="15" x14ac:dyDescent="0.25">
      <c r="A20" s="3">
        <v>15</v>
      </c>
      <c r="B20" s="6">
        <v>11891</v>
      </c>
      <c r="C20" s="6">
        <v>14328</v>
      </c>
      <c r="D20" s="8">
        <f t="shared" si="0"/>
        <v>0.45352606888134561</v>
      </c>
      <c r="E20" s="8"/>
      <c r="F20" s="6">
        <v>16405</v>
      </c>
      <c r="G20" s="6">
        <v>14006</v>
      </c>
      <c r="H20" s="8">
        <f t="shared" si="1"/>
        <v>0.53944296471671438</v>
      </c>
      <c r="J20" s="11">
        <v>10332</v>
      </c>
      <c r="K20" s="11">
        <v>11626</v>
      </c>
      <c r="L20" s="8">
        <f t="shared" si="2"/>
        <v>0.47053465707259312</v>
      </c>
      <c r="M20" s="6"/>
      <c r="N20" s="11">
        <v>15024</v>
      </c>
      <c r="O20" s="11">
        <v>14509</v>
      </c>
      <c r="P20" s="8">
        <f t="shared" si="3"/>
        <v>0.5087190600345376</v>
      </c>
    </row>
    <row r="21" spans="1:16" ht="15" x14ac:dyDescent="0.25">
      <c r="A21" s="3">
        <v>16</v>
      </c>
      <c r="B21" s="6">
        <v>14481</v>
      </c>
      <c r="C21" s="6">
        <v>17188</v>
      </c>
      <c r="D21" s="8">
        <f t="shared" si="0"/>
        <v>0.45726104392307937</v>
      </c>
      <c r="E21" s="8"/>
      <c r="F21" s="6">
        <v>16280</v>
      </c>
      <c r="G21" s="6">
        <v>16135</v>
      </c>
      <c r="H21" s="8">
        <f t="shared" si="1"/>
        <v>0.50223661884929816</v>
      </c>
      <c r="J21" s="11">
        <v>12687</v>
      </c>
      <c r="K21" s="11">
        <v>7444</v>
      </c>
      <c r="L21" s="8">
        <f t="shared" si="2"/>
        <v>0.63022204560131145</v>
      </c>
      <c r="M21" s="6"/>
      <c r="N21" s="11">
        <v>5949</v>
      </c>
      <c r="O21" s="11">
        <v>10344</v>
      </c>
      <c r="P21" s="8">
        <f t="shared" si="3"/>
        <v>0.3651261277849383</v>
      </c>
    </row>
    <row r="22" spans="1:16" ht="15" x14ac:dyDescent="0.25">
      <c r="A22" s="3">
        <v>17</v>
      </c>
      <c r="B22" s="6">
        <v>15288</v>
      </c>
      <c r="C22" s="6">
        <v>10219</v>
      </c>
      <c r="D22" s="8">
        <f t="shared" si="0"/>
        <v>0.59936488022895673</v>
      </c>
      <c r="E22" s="8"/>
      <c r="F22" s="6">
        <v>12721</v>
      </c>
      <c r="G22" s="6">
        <v>15453</v>
      </c>
      <c r="H22" s="8">
        <f t="shared" si="1"/>
        <v>0.45151558174203166</v>
      </c>
      <c r="J22" s="11">
        <v>7737</v>
      </c>
      <c r="K22" s="11">
        <v>17196</v>
      </c>
      <c r="L22" s="8">
        <f t="shared" si="2"/>
        <v>0.31031163518228855</v>
      </c>
      <c r="M22" s="6"/>
      <c r="N22" s="11">
        <v>13864</v>
      </c>
      <c r="O22" s="11">
        <v>14096</v>
      </c>
      <c r="P22" s="8">
        <f t="shared" si="3"/>
        <v>0.49585121602288984</v>
      </c>
    </row>
    <row r="23" spans="1:16" ht="15" x14ac:dyDescent="0.25">
      <c r="A23" s="3">
        <v>18</v>
      </c>
      <c r="B23" s="6">
        <v>11426</v>
      </c>
      <c r="C23" s="6">
        <v>5816</v>
      </c>
      <c r="D23" s="8">
        <f t="shared" si="0"/>
        <v>0.6626841433708387</v>
      </c>
      <c r="E23" s="8"/>
      <c r="F23" s="6">
        <v>10436</v>
      </c>
      <c r="G23" s="6">
        <v>11730</v>
      </c>
      <c r="H23" s="8">
        <f t="shared" si="1"/>
        <v>0.47081115221510422</v>
      </c>
      <c r="J23" s="11">
        <v>14868</v>
      </c>
      <c r="K23" s="11">
        <v>8137</v>
      </c>
      <c r="L23" s="8">
        <f t="shared" si="2"/>
        <v>0.64629428385133669</v>
      </c>
      <c r="M23" s="6"/>
      <c r="N23" s="11">
        <v>9760</v>
      </c>
      <c r="O23" s="11">
        <v>16887</v>
      </c>
      <c r="P23" s="8">
        <f t="shared" si="3"/>
        <v>0.36627012421660976</v>
      </c>
    </row>
    <row r="24" spans="1:16" ht="15" x14ac:dyDescent="0.25">
      <c r="A24" s="3">
        <v>19</v>
      </c>
      <c r="B24" s="6">
        <v>13974</v>
      </c>
      <c r="C24" s="6">
        <v>9751</v>
      </c>
      <c r="D24" s="8">
        <f t="shared" si="0"/>
        <v>0.58899894625922022</v>
      </c>
      <c r="E24" s="8"/>
      <c r="F24" s="6">
        <v>15702</v>
      </c>
      <c r="G24" s="6">
        <v>10150</v>
      </c>
      <c r="H24" s="8">
        <f t="shared" si="1"/>
        <v>0.60738047346433544</v>
      </c>
      <c r="J24" s="11">
        <v>11095</v>
      </c>
      <c r="K24" s="11">
        <v>7691</v>
      </c>
      <c r="L24" s="8">
        <f t="shared" si="2"/>
        <v>0.5905993825188971</v>
      </c>
      <c r="M24" s="12"/>
      <c r="N24" s="11">
        <v>11014</v>
      </c>
      <c r="O24" s="11">
        <v>16243</v>
      </c>
      <c r="P24" s="8">
        <f t="shared" si="3"/>
        <v>0.40407968595223248</v>
      </c>
    </row>
    <row r="25" spans="1:16" ht="15" x14ac:dyDescent="0.25">
      <c r="A25" s="3">
        <v>20</v>
      </c>
      <c r="B25" s="6">
        <v>15305</v>
      </c>
      <c r="C25" s="6">
        <v>16532</v>
      </c>
      <c r="D25" s="8">
        <f t="shared" si="0"/>
        <v>0.48072996827590542</v>
      </c>
      <c r="E25" s="8"/>
      <c r="F25" s="6">
        <v>16147</v>
      </c>
      <c r="G25" s="6">
        <v>12868</v>
      </c>
      <c r="H25" s="8">
        <f t="shared" si="1"/>
        <v>0.55650525590211963</v>
      </c>
      <c r="J25" s="11">
        <v>10167</v>
      </c>
      <c r="K25" s="11">
        <v>13869</v>
      </c>
      <c r="L25" s="8">
        <f t="shared" si="2"/>
        <v>0.42299051422865702</v>
      </c>
      <c r="M25" s="13"/>
      <c r="N25" s="11">
        <v>10054</v>
      </c>
      <c r="O25" s="11">
        <v>13037</v>
      </c>
      <c r="P25" s="8">
        <f t="shared" si="3"/>
        <v>0.43540773461521803</v>
      </c>
    </row>
    <row r="26" spans="1:16" ht="15" x14ac:dyDescent="0.25">
      <c r="A26" s="3">
        <v>21</v>
      </c>
      <c r="B26" s="6">
        <v>13529</v>
      </c>
      <c r="C26" s="6">
        <v>13615</v>
      </c>
      <c r="D26" s="8">
        <f t="shared" si="0"/>
        <v>0.49841585617447687</v>
      </c>
      <c r="E26" s="8"/>
      <c r="F26" s="6">
        <v>14159</v>
      </c>
      <c r="G26" s="6">
        <v>16485</v>
      </c>
      <c r="H26" s="8">
        <f t="shared" si="1"/>
        <v>0.46204803550450335</v>
      </c>
      <c r="J26" s="11">
        <v>12983</v>
      </c>
      <c r="K26" s="11">
        <v>10919</v>
      </c>
      <c r="L26" s="8">
        <f t="shared" si="2"/>
        <v>0.54317630323822275</v>
      </c>
      <c r="M26" s="6"/>
      <c r="N26" s="11">
        <v>12844</v>
      </c>
      <c r="O26" s="11">
        <v>16105</v>
      </c>
      <c r="P26" s="8">
        <f t="shared" si="3"/>
        <v>0.44367681094338318</v>
      </c>
    </row>
    <row r="27" spans="1:16" ht="15" x14ac:dyDescent="0.25">
      <c r="A27" s="3">
        <v>22</v>
      </c>
      <c r="B27" s="6">
        <v>11835</v>
      </c>
      <c r="C27" s="6">
        <v>9900</v>
      </c>
      <c r="D27" s="8">
        <f t="shared" si="0"/>
        <v>0.54451345755693581</v>
      </c>
      <c r="E27" s="8"/>
      <c r="F27" s="6">
        <v>12283</v>
      </c>
      <c r="G27" s="6">
        <v>7495</v>
      </c>
      <c r="H27" s="8">
        <f t="shared" si="1"/>
        <v>0.6210435837799575</v>
      </c>
      <c r="J27" s="11">
        <v>16482</v>
      </c>
      <c r="K27" s="11">
        <v>14804</v>
      </c>
      <c r="L27" s="8">
        <f t="shared" si="2"/>
        <v>0.52681710669308957</v>
      </c>
      <c r="M27" s="12"/>
      <c r="N27" s="11">
        <v>11991</v>
      </c>
      <c r="O27" s="11">
        <v>15609</v>
      </c>
      <c r="P27" s="8">
        <f t="shared" si="3"/>
        <v>0.43445652173913041</v>
      </c>
    </row>
    <row r="28" spans="1:16" x14ac:dyDescent="0.2">
      <c r="J28" s="6"/>
      <c r="K28" s="6"/>
      <c r="L28" s="6"/>
      <c r="M28" s="6"/>
      <c r="N28" s="6"/>
      <c r="O28" s="6"/>
      <c r="P28" s="6"/>
    </row>
    <row r="29" spans="1:16" x14ac:dyDescent="0.2">
      <c r="C29" s="2" t="s">
        <v>2</v>
      </c>
      <c r="D29" s="4">
        <f>AVERAGE(D6:D27)</f>
        <v>0.55710812152008726</v>
      </c>
      <c r="G29" s="2" t="s">
        <v>2</v>
      </c>
      <c r="H29" s="4">
        <f>AVERAGE(H6:H27)</f>
        <v>0.50139301026491145</v>
      </c>
      <c r="K29" s="2" t="s">
        <v>2</v>
      </c>
      <c r="L29" s="4">
        <f>AVERAGE(L6:L27)</f>
        <v>0.50918863434601846</v>
      </c>
      <c r="O29" s="2" t="s">
        <v>2</v>
      </c>
      <c r="P29" s="4">
        <f>AVERAGE(P6:P27)</f>
        <v>0.46220572301605717</v>
      </c>
    </row>
    <row r="30" spans="1:16" x14ac:dyDescent="0.2">
      <c r="C30" s="2" t="s">
        <v>1</v>
      </c>
      <c r="D30" s="4">
        <f>STDEV(D6:D27)</f>
        <v>9.7300753983262642E-2</v>
      </c>
      <c r="G30" s="2" t="s">
        <v>1</v>
      </c>
      <c r="H30" s="4">
        <f>STDEV(H6:H27)</f>
        <v>6.8572358722795726E-2</v>
      </c>
      <c r="K30" s="2" t="s">
        <v>1</v>
      </c>
      <c r="L30" s="4">
        <f>STDEV(L6:L27)</f>
        <v>0.1060033334494479</v>
      </c>
      <c r="O30" s="2" t="s">
        <v>1</v>
      </c>
      <c r="P30" s="4">
        <f>STDEV(P6:P27)</f>
        <v>0.10599044787327332</v>
      </c>
    </row>
    <row r="31" spans="1:16" x14ac:dyDescent="0.2">
      <c r="C31" s="2" t="s">
        <v>0</v>
      </c>
      <c r="D31" s="5">
        <f>D30/SQRT(22)</f>
        <v>2.074459045117261E-2</v>
      </c>
      <c r="G31" s="2" t="s">
        <v>0</v>
      </c>
      <c r="H31" s="5">
        <f>H30/SQRT(22)</f>
        <v>1.461967600189394E-2</v>
      </c>
      <c r="K31" s="2" t="s">
        <v>0</v>
      </c>
      <c r="L31" s="5">
        <f>L30/SQRT(22)</f>
        <v>2.2599986627504932E-2</v>
      </c>
      <c r="O31" s="2" t="s">
        <v>0</v>
      </c>
      <c r="P31" s="5">
        <f>P30/SQRT(22)</f>
        <v>2.2597239413433858E-2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kuta</dc:creator>
  <cp:lastModifiedBy>Sakuta</cp:lastModifiedBy>
  <dcterms:created xsi:type="dcterms:W3CDTF">2017-04-04T04:50:33Z</dcterms:created>
  <dcterms:modified xsi:type="dcterms:W3CDTF">2017-09-14T07:07:35Z</dcterms:modified>
</cp:coreProperties>
</file>